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71181494-F316-4904-BB5C-2EA26A6D7AF1}" xr6:coauthVersionLast="36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Sheet1" sheetId="2" r:id="rId1"/>
  </sheets>
  <calcPr calcId="179021"/>
</workbook>
</file>

<file path=xl/calcChain.xml><?xml version="1.0" encoding="utf-8"?>
<calcChain xmlns="http://schemas.openxmlformats.org/spreadsheetml/2006/main">
  <c r="B84" i="2" l="1"/>
  <c r="C83" i="2" l="1"/>
  <c r="F83" i="2"/>
  <c r="G83" i="2"/>
  <c r="B83" i="2"/>
  <c r="C82" i="2" l="1"/>
  <c r="B82" i="2"/>
  <c r="F82" i="2"/>
  <c r="G82" i="2" l="1"/>
</calcChain>
</file>

<file path=xl/sharedStrings.xml><?xml version="1.0" encoding="utf-8"?>
<sst xmlns="http://schemas.openxmlformats.org/spreadsheetml/2006/main" count="8" uniqueCount="7">
  <si>
    <t>ID</t>
    <phoneticPr fontId="4" type="noConversion"/>
  </si>
  <si>
    <t>Mean distance to object （cm）</t>
    <phoneticPr fontId="4" type="noConversion"/>
  </si>
  <si>
    <t>First tiem reaching object (s)</t>
    <phoneticPr fontId="4" type="noConversion"/>
  </si>
  <si>
    <t>exploration context</t>
    <phoneticPr fontId="4" type="noConversion"/>
  </si>
  <si>
    <t>control context</t>
    <phoneticPr fontId="4" type="noConversion"/>
  </si>
  <si>
    <t>First time reaching object(s)</t>
    <phoneticPr fontId="4" type="noConversion"/>
  </si>
  <si>
    <t>Mean distance to object(cm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  <scheme val="minor"/>
    </font>
    <font>
      <sz val="12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8" fillId="0" borderId="0" xfId="0" applyFont="1">
      <alignment vertical="center"/>
    </xf>
  </cellXfs>
  <cellStyles count="2">
    <cellStyle name="常规" xfId="0" builtinId="0"/>
    <cellStyle name="常规 2" xfId="1" xr:uid="{6831F2B5-C9C3-4C5E-8FEF-E8A3FA297153}"/>
  </cellStyles>
  <dxfs count="0"/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)</a:t>
            </a:r>
            <a:endParaRPr lang="zh-CN" altLang="en-US"/>
          </a:p>
        </c:rich>
      </c:tx>
      <c:layout>
        <c:manualLayout>
          <c:xMode val="edge"/>
          <c:yMode val="edge"/>
          <c:x val="9.9770778652668438E-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3324759405074366"/>
          <c:y val="0.15740740740740741"/>
          <c:w val="0.82786351706036743"/>
          <c:h val="0.735771361913094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87</c:f>
              <c:strCache>
                <c:ptCount val="1"/>
              </c:strCache>
            </c:strRef>
          </c:tx>
          <c:spPr>
            <a:solidFill>
              <a:schemeClr val="bg1"/>
            </a:solidFill>
            <a:ln>
              <a:solidFill>
                <a:schemeClr val="tx1">
                  <a:lumMod val="15000"/>
                  <a:lumOff val="8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94A1-4B9B-974B-27A6DF301A75}"/>
            </c:ext>
          </c:extLst>
        </c:ser>
        <c:ser>
          <c:idx val="1"/>
          <c:order val="1"/>
          <c:tx>
            <c:strRef>
              <c:f>Sheet1!$A$88</c:f>
              <c:strCache>
                <c:ptCount val="1"/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94A1-4B9B-974B-27A6DF301A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1699951"/>
        <c:axId val="512702207"/>
      </c:barChart>
      <c:catAx>
        <c:axId val="51169995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2702207"/>
        <c:crosses val="autoZero"/>
        <c:auto val="1"/>
        <c:lblAlgn val="ctr"/>
        <c:lblOffset val="100"/>
        <c:noMultiLvlLbl val="0"/>
      </c:catAx>
      <c:valAx>
        <c:axId val="512702207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First</a:t>
                </a:r>
                <a:r>
                  <a:rPr lang="en-US" altLang="zh-CN" baseline="0"/>
                  <a:t> time reaching object</a:t>
                </a:r>
                <a:r>
                  <a:rPr lang="en-US" altLang="zh-CN"/>
                  <a:t> (s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2.208223972003499E-3"/>
              <c:y val="0.22398512685914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16999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8496303587051619"/>
          <c:y val="1.909667541557301E-2"/>
          <c:w val="0.21340704286964129"/>
          <c:h val="0.152199620880723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11</xdr:row>
      <xdr:rowOff>0</xdr:rowOff>
    </xdr:from>
    <xdr:to>
      <xdr:col>5</xdr:col>
      <xdr:colOff>266700</xdr:colOff>
      <xdr:row>126</xdr:row>
      <xdr:rowOff>2857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B104D594-8A00-41BA-BAC5-1239C5C67B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1"/>
  <sheetViews>
    <sheetView tabSelected="1" workbookViewId="0">
      <selection activeCell="D5" sqref="D5"/>
    </sheetView>
  </sheetViews>
  <sheetFormatPr defaultColWidth="9" defaultRowHeight="14.25" x14ac:dyDescent="0.15"/>
  <cols>
    <col min="1" max="1" width="7.25" style="3" customWidth="1"/>
    <col min="2" max="2" width="27.125" style="3" customWidth="1"/>
    <col min="3" max="3" width="30.125" style="3" customWidth="1"/>
    <col min="4" max="5" width="13.625" customWidth="1"/>
    <col min="6" max="6" width="26" customWidth="1"/>
    <col min="7" max="7" width="30.125" customWidth="1"/>
    <col min="8" max="13" width="13.625" customWidth="1"/>
  </cols>
  <sheetData>
    <row r="1" spans="1:7" x14ac:dyDescent="0.15">
      <c r="B1" s="3" t="s">
        <v>3</v>
      </c>
      <c r="F1" s="9" t="s">
        <v>4</v>
      </c>
    </row>
    <row r="2" spans="1:7" ht="15.75" x14ac:dyDescent="0.15">
      <c r="A2" s="1" t="s">
        <v>0</v>
      </c>
      <c r="B2" s="8" t="s">
        <v>1</v>
      </c>
      <c r="C2" s="8" t="s">
        <v>2</v>
      </c>
      <c r="E2" s="2" t="s">
        <v>0</v>
      </c>
      <c r="F2" s="8" t="s">
        <v>6</v>
      </c>
      <c r="G2" s="8" t="s">
        <v>5</v>
      </c>
    </row>
    <row r="3" spans="1:7" ht="15.75" x14ac:dyDescent="0.15">
      <c r="A3" s="1">
        <v>33</v>
      </c>
      <c r="B3" s="1">
        <v>19.986569097391399</v>
      </c>
      <c r="C3" s="1">
        <v>29.7</v>
      </c>
      <c r="E3" s="4">
        <v>33</v>
      </c>
      <c r="F3" s="5">
        <v>21.062462246015599</v>
      </c>
      <c r="G3" s="5">
        <v>712.1</v>
      </c>
    </row>
    <row r="4" spans="1:7" ht="15.75" x14ac:dyDescent="0.15">
      <c r="A4" s="1">
        <v>42</v>
      </c>
      <c r="B4" s="1">
        <v>25.567410211129801</v>
      </c>
      <c r="C4" s="1">
        <v>262.83333333333297</v>
      </c>
      <c r="E4" s="4">
        <v>42</v>
      </c>
      <c r="F4" s="5">
        <v>23.560287337498</v>
      </c>
      <c r="G4" s="5">
        <v>605.83333333333303</v>
      </c>
    </row>
    <row r="5" spans="1:7" ht="15.75" x14ac:dyDescent="0.15">
      <c r="A5" s="1">
        <v>44</v>
      </c>
      <c r="B5" s="1">
        <v>19.532544374620102</v>
      </c>
      <c r="C5" s="1">
        <v>8.2666666666666693</v>
      </c>
      <c r="E5" s="4">
        <v>44</v>
      </c>
      <c r="F5" s="5">
        <v>24.225886510325001</v>
      </c>
      <c r="G5" s="5">
        <v>163.5</v>
      </c>
    </row>
    <row r="6" spans="1:7" ht="15.75" x14ac:dyDescent="0.15">
      <c r="A6" s="1">
        <v>48</v>
      </c>
      <c r="B6" s="1">
        <v>20.4382734874421</v>
      </c>
      <c r="C6" s="1">
        <v>15</v>
      </c>
      <c r="E6" s="4">
        <v>48</v>
      </c>
      <c r="F6" s="5">
        <v>26.6068929283391</v>
      </c>
      <c r="G6" s="5">
        <v>548.79999999999995</v>
      </c>
    </row>
    <row r="7" spans="1:7" ht="15.75" x14ac:dyDescent="0.15">
      <c r="A7" s="1">
        <v>70</v>
      </c>
      <c r="B7" s="1">
        <v>22.393683881121799</v>
      </c>
      <c r="C7" s="1">
        <v>91.2</v>
      </c>
      <c r="E7" s="4">
        <v>70</v>
      </c>
      <c r="F7" s="5">
        <v>22.025573093552499</v>
      </c>
      <c r="G7" s="5">
        <v>17.600000000000001</v>
      </c>
    </row>
    <row r="8" spans="1:7" ht="15.75" x14ac:dyDescent="0.15">
      <c r="A8" s="1">
        <v>71</v>
      </c>
      <c r="B8" s="1">
        <v>25.158464988730799</v>
      </c>
      <c r="C8" s="1">
        <v>10</v>
      </c>
      <c r="E8" s="4">
        <v>71</v>
      </c>
      <c r="F8" s="5">
        <v>21.424911588599102</v>
      </c>
      <c r="G8" s="5">
        <v>69.7</v>
      </c>
    </row>
    <row r="9" spans="1:7" ht="15.75" x14ac:dyDescent="0.15">
      <c r="A9" s="1">
        <v>81</v>
      </c>
      <c r="B9" s="1">
        <v>22.216787871087799</v>
      </c>
      <c r="C9" s="1">
        <v>105.333333333333</v>
      </c>
      <c r="E9" s="4">
        <v>81</v>
      </c>
      <c r="F9" s="5">
        <v>22.396942174018999</v>
      </c>
      <c r="G9" s="5">
        <v>206.76666666666699</v>
      </c>
    </row>
    <row r="10" spans="1:7" ht="15.75" x14ac:dyDescent="0.15">
      <c r="A10" s="1">
        <v>94</v>
      </c>
      <c r="B10" s="1">
        <v>29.181059061205001</v>
      </c>
      <c r="C10" s="1">
        <v>257.8</v>
      </c>
      <c r="E10" s="4">
        <v>94</v>
      </c>
      <c r="F10" s="5">
        <v>27.2257078595986</v>
      </c>
      <c r="G10" s="5">
        <v>289.8</v>
      </c>
    </row>
    <row r="11" spans="1:7" ht="15.75" x14ac:dyDescent="0.15">
      <c r="A11" s="1">
        <v>96</v>
      </c>
      <c r="B11" s="1">
        <v>23.045804008911698</v>
      </c>
      <c r="C11" s="1">
        <v>26.066666666666698</v>
      </c>
      <c r="E11" s="4">
        <v>96</v>
      </c>
      <c r="F11" s="5">
        <v>24.788146728641699</v>
      </c>
      <c r="G11" s="5">
        <v>194.5</v>
      </c>
    </row>
    <row r="12" spans="1:7" ht="15.75" x14ac:dyDescent="0.15">
      <c r="A12" s="1">
        <v>115</v>
      </c>
      <c r="B12" s="1">
        <v>25.283341923760201</v>
      </c>
      <c r="C12" s="1">
        <v>144.96666666666599</v>
      </c>
      <c r="E12" s="4">
        <v>115</v>
      </c>
      <c r="F12" s="5">
        <v>23.018790590085299</v>
      </c>
      <c r="G12" s="5">
        <v>627.36666666666702</v>
      </c>
    </row>
    <row r="13" spans="1:7" ht="15.75" x14ac:dyDescent="0.15">
      <c r="A13" s="1">
        <v>125</v>
      </c>
      <c r="B13" s="1">
        <v>22.280031030599599</v>
      </c>
      <c r="C13" s="1">
        <v>106.533333333333</v>
      </c>
      <c r="E13" s="4">
        <v>125</v>
      </c>
      <c r="F13" s="5">
        <v>23.860890785006099</v>
      </c>
      <c r="G13" s="5">
        <v>169.76666666666699</v>
      </c>
    </row>
    <row r="14" spans="1:7" ht="15.75" x14ac:dyDescent="0.15">
      <c r="A14" s="1">
        <v>126</v>
      </c>
      <c r="B14" s="1">
        <v>23.065982987074999</v>
      </c>
      <c r="C14" s="1">
        <v>6.6666666666666693E-2</v>
      </c>
      <c r="E14" s="4">
        <v>126</v>
      </c>
      <c r="F14" s="5">
        <v>26.879701921419802</v>
      </c>
      <c r="G14" s="5">
        <v>372.26666666666699</v>
      </c>
    </row>
    <row r="15" spans="1:7" ht="15.75" x14ac:dyDescent="0.15">
      <c r="A15" s="1">
        <v>130</v>
      </c>
      <c r="B15" s="1">
        <v>22.279128546544801</v>
      </c>
      <c r="C15" s="1">
        <v>252.9</v>
      </c>
      <c r="E15" s="4">
        <v>130</v>
      </c>
      <c r="F15" s="5">
        <v>23.0898562853566</v>
      </c>
      <c r="G15" s="5">
        <v>0.93333333333333302</v>
      </c>
    </row>
    <row r="16" spans="1:7" ht="15.75" x14ac:dyDescent="0.15">
      <c r="A16" s="1">
        <v>147</v>
      </c>
      <c r="B16" s="1">
        <v>25.9954329469019</v>
      </c>
      <c r="C16" s="1">
        <v>8.9</v>
      </c>
      <c r="E16" s="4">
        <v>147</v>
      </c>
      <c r="F16" s="5">
        <v>23.567337147018399</v>
      </c>
      <c r="G16" s="5">
        <v>9.56666666666667</v>
      </c>
    </row>
    <row r="17" spans="1:7" ht="15.75" x14ac:dyDescent="0.15">
      <c r="A17" s="1">
        <v>162</v>
      </c>
      <c r="B17" s="1">
        <v>31.9286552403115</v>
      </c>
      <c r="C17" s="1">
        <v>13.133333333333301</v>
      </c>
      <c r="E17" s="4">
        <v>162</v>
      </c>
      <c r="F17" s="5">
        <v>29.8649898369064</v>
      </c>
      <c r="G17" s="5">
        <v>108.4</v>
      </c>
    </row>
    <row r="18" spans="1:7" ht="15.75" x14ac:dyDescent="0.15">
      <c r="A18" s="1">
        <v>179</v>
      </c>
      <c r="B18" s="1">
        <v>23.173487996861599</v>
      </c>
      <c r="C18" s="1">
        <v>231.96666666666701</v>
      </c>
      <c r="E18" s="4">
        <v>179</v>
      </c>
      <c r="F18" s="5">
        <v>22.4671833866988</v>
      </c>
      <c r="G18" s="5">
        <v>345.566666666667</v>
      </c>
    </row>
    <row r="19" spans="1:7" ht="15.75" x14ac:dyDescent="0.15">
      <c r="A19" s="1">
        <v>187</v>
      </c>
      <c r="B19" s="1">
        <v>26.851025364939499</v>
      </c>
      <c r="C19" s="1">
        <v>11.2</v>
      </c>
      <c r="E19" s="4">
        <v>187</v>
      </c>
      <c r="F19" s="5">
        <v>25.729188950324101</v>
      </c>
      <c r="G19" s="5">
        <v>139.03333333333299</v>
      </c>
    </row>
    <row r="20" spans="1:7" ht="15.75" x14ac:dyDescent="0.15">
      <c r="A20" s="1">
        <v>189</v>
      </c>
      <c r="B20" s="1">
        <v>17.352163290386301</v>
      </c>
      <c r="C20" s="1">
        <v>184.46666666666599</v>
      </c>
      <c r="E20" s="4">
        <v>189</v>
      </c>
      <c r="F20" s="5">
        <v>19.9805637134574</v>
      </c>
      <c r="G20" s="5">
        <v>737.96666666666704</v>
      </c>
    </row>
    <row r="21" spans="1:7" ht="15.75" x14ac:dyDescent="0.15">
      <c r="A21" s="1">
        <v>191</v>
      </c>
      <c r="B21" s="1">
        <v>24.3042579521099</v>
      </c>
      <c r="C21" s="1">
        <v>176.666666666667</v>
      </c>
      <c r="E21" s="4">
        <v>191</v>
      </c>
      <c r="F21" s="5">
        <v>21.7702213939288</v>
      </c>
      <c r="G21" s="5">
        <v>306.73333333333301</v>
      </c>
    </row>
    <row r="22" spans="1:7" ht="15.75" x14ac:dyDescent="0.15">
      <c r="A22" s="1">
        <v>1005</v>
      </c>
      <c r="B22" s="1">
        <v>24.846067080011402</v>
      </c>
      <c r="C22" s="1">
        <v>5.3333333333333304</v>
      </c>
      <c r="E22" s="4">
        <v>1005</v>
      </c>
      <c r="F22" s="5">
        <v>22.0641889346428</v>
      </c>
      <c r="G22" s="5">
        <v>6.8333333333333304</v>
      </c>
    </row>
    <row r="23" spans="1:7" ht="15.75" x14ac:dyDescent="0.15">
      <c r="A23" s="1">
        <v>1006</v>
      </c>
      <c r="B23" s="1">
        <v>25.2748176581382</v>
      </c>
      <c r="C23" s="1">
        <v>111.4</v>
      </c>
      <c r="E23" s="4">
        <v>1006</v>
      </c>
      <c r="F23" s="5">
        <v>27.209744088995802</v>
      </c>
      <c r="G23" s="5">
        <v>171.26666666666699</v>
      </c>
    </row>
    <row r="24" spans="1:7" ht="15.75" x14ac:dyDescent="0.15">
      <c r="A24" s="1">
        <v>1010</v>
      </c>
      <c r="B24" s="1">
        <v>22.7196201913534</v>
      </c>
      <c r="C24" s="1">
        <v>103.666666666667</v>
      </c>
      <c r="E24" s="4">
        <v>1010</v>
      </c>
      <c r="F24" s="5">
        <v>26.521745732620602</v>
      </c>
      <c r="G24" s="5">
        <v>362.6</v>
      </c>
    </row>
    <row r="25" spans="1:7" ht="15.75" x14ac:dyDescent="0.15">
      <c r="A25" s="1">
        <v>1057</v>
      </c>
      <c r="B25" s="1">
        <v>23.2123772076318</v>
      </c>
      <c r="C25" s="1">
        <v>63.433333333333401</v>
      </c>
      <c r="E25" s="4">
        <v>1057</v>
      </c>
      <c r="F25" s="5">
        <v>21.801247690109001</v>
      </c>
      <c r="G25" s="5">
        <v>15.9</v>
      </c>
    </row>
    <row r="26" spans="1:7" ht="15.75" x14ac:dyDescent="0.15">
      <c r="A26" s="1">
        <v>1093</v>
      </c>
      <c r="B26" s="1">
        <v>21.793478898349299</v>
      </c>
      <c r="C26" s="1">
        <v>10.6666666666667</v>
      </c>
      <c r="E26" s="4">
        <v>1093</v>
      </c>
      <c r="F26" s="5">
        <v>25.424696162848502</v>
      </c>
      <c r="G26" s="5">
        <v>392.83333333333297</v>
      </c>
    </row>
    <row r="27" spans="1:7" ht="15.75" x14ac:dyDescent="0.15">
      <c r="A27" s="1">
        <v>1117</v>
      </c>
      <c r="B27" s="1">
        <v>24.193296752295101</v>
      </c>
      <c r="C27" s="1">
        <v>10.1666666666667</v>
      </c>
      <c r="E27" s="4">
        <v>1117</v>
      </c>
      <c r="F27" s="5">
        <v>16.591408586463601</v>
      </c>
      <c r="G27" s="5">
        <v>145.36666666666699</v>
      </c>
    </row>
    <row r="28" spans="1:7" ht="15.75" x14ac:dyDescent="0.15">
      <c r="A28" s="1">
        <v>1143</v>
      </c>
      <c r="B28" s="1">
        <v>21.7548553339488</v>
      </c>
      <c r="C28" s="1">
        <v>221.666666666667</v>
      </c>
      <c r="E28" s="4">
        <v>1143</v>
      </c>
      <c r="F28" s="5">
        <v>15.319719550580199</v>
      </c>
      <c r="G28" s="5">
        <v>218.333333333333</v>
      </c>
    </row>
    <row r="29" spans="1:7" ht="15.75" x14ac:dyDescent="0.15">
      <c r="A29" s="1">
        <v>1187</v>
      </c>
      <c r="B29" s="1">
        <v>20.737936999983098</v>
      </c>
      <c r="C29" s="1">
        <v>7.06666666666667</v>
      </c>
      <c r="E29" s="4">
        <v>1187</v>
      </c>
      <c r="F29" s="5">
        <v>23.2863240847282</v>
      </c>
      <c r="G29" s="5">
        <v>31.466666666666701</v>
      </c>
    </row>
    <row r="30" spans="1:7" ht="15.75" x14ac:dyDescent="0.15">
      <c r="A30" s="1">
        <v>1192</v>
      </c>
      <c r="B30" s="1">
        <v>17.7420061290339</v>
      </c>
      <c r="C30" s="1">
        <v>171.7</v>
      </c>
      <c r="E30" s="4">
        <v>1192</v>
      </c>
      <c r="F30" s="5">
        <v>18.980753334912201</v>
      </c>
      <c r="G30" s="5">
        <v>47.933333333333302</v>
      </c>
    </row>
    <row r="31" spans="1:7" ht="15.75" x14ac:dyDescent="0.15">
      <c r="A31" s="1">
        <v>1206</v>
      </c>
      <c r="B31" s="1">
        <v>23.293791865717299</v>
      </c>
      <c r="C31" s="1">
        <v>117.2</v>
      </c>
      <c r="E31" s="6"/>
      <c r="F31" s="5">
        <v>18.8506379109423</v>
      </c>
      <c r="G31" s="5">
        <v>1114.5999999999999</v>
      </c>
    </row>
    <row r="32" spans="1:7" ht="15.75" x14ac:dyDescent="0.15">
      <c r="A32" s="1">
        <v>1210</v>
      </c>
      <c r="B32" s="1">
        <v>23.1589555829852</v>
      </c>
      <c r="C32" s="1">
        <v>53.866666666666703</v>
      </c>
      <c r="E32" s="4">
        <v>1210</v>
      </c>
      <c r="F32" s="5">
        <v>18.151848428218901</v>
      </c>
      <c r="G32" s="5">
        <v>58</v>
      </c>
    </row>
    <row r="33" spans="1:7" ht="15.75" x14ac:dyDescent="0.15">
      <c r="A33" s="1">
        <v>1242</v>
      </c>
      <c r="B33" s="1">
        <v>23.803427703047301</v>
      </c>
      <c r="C33" s="1">
        <v>2.2000000000000002</v>
      </c>
      <c r="E33" s="4">
        <v>1242</v>
      </c>
      <c r="F33" s="5">
        <v>24.884059711301799</v>
      </c>
      <c r="G33" s="5">
        <v>231.4</v>
      </c>
    </row>
    <row r="34" spans="1:7" ht="15.75" x14ac:dyDescent="0.15">
      <c r="A34" s="1">
        <v>1267</v>
      </c>
      <c r="B34" s="1">
        <v>21.7254656622456</v>
      </c>
      <c r="C34" s="1">
        <v>394.66666666666703</v>
      </c>
      <c r="E34" s="4">
        <v>1267</v>
      </c>
      <c r="F34" s="5">
        <v>18.973084747003298</v>
      </c>
      <c r="G34" s="5">
        <v>256.2</v>
      </c>
    </row>
    <row r="35" spans="1:7" ht="15.75" x14ac:dyDescent="0.15">
      <c r="A35" s="1">
        <v>1281</v>
      </c>
      <c r="B35" s="1">
        <v>29.4741604008675</v>
      </c>
      <c r="C35" s="1">
        <v>13.8</v>
      </c>
      <c r="E35" s="4">
        <v>1281</v>
      </c>
      <c r="F35" s="5">
        <v>27.961693668035501</v>
      </c>
      <c r="G35" s="5">
        <v>118.166666666667</v>
      </c>
    </row>
    <row r="36" spans="1:7" ht="15.75" x14ac:dyDescent="0.15">
      <c r="A36" s="1">
        <v>1285</v>
      </c>
      <c r="B36" s="1">
        <v>21.370028071318501</v>
      </c>
      <c r="C36" s="1">
        <v>81.900000000000006</v>
      </c>
      <c r="E36" s="6"/>
      <c r="F36" s="5">
        <v>22.655284791182002</v>
      </c>
      <c r="G36" s="5">
        <v>220.96666666666701</v>
      </c>
    </row>
    <row r="37" spans="1:7" ht="15.75" x14ac:dyDescent="0.15">
      <c r="A37" s="1">
        <v>1302</v>
      </c>
      <c r="B37" s="1">
        <v>22.998230845271301</v>
      </c>
      <c r="C37" s="1">
        <v>194.13333333333301</v>
      </c>
      <c r="E37" s="4">
        <v>1302</v>
      </c>
      <c r="F37" s="5">
        <v>25.020163840189401</v>
      </c>
      <c r="G37" s="5">
        <v>498.86666666666702</v>
      </c>
    </row>
    <row r="38" spans="1:7" ht="15.75" x14ac:dyDescent="0.15">
      <c r="A38" s="1">
        <v>1304</v>
      </c>
      <c r="B38" s="1">
        <v>20.291000733787499</v>
      </c>
      <c r="C38" s="1">
        <v>66.966666666666697</v>
      </c>
      <c r="E38" s="4">
        <v>1304</v>
      </c>
      <c r="F38" s="5">
        <v>24.4606347746316</v>
      </c>
      <c r="G38" s="5">
        <v>86.533333333333303</v>
      </c>
    </row>
    <row r="39" spans="1:7" ht="15.75" x14ac:dyDescent="0.15">
      <c r="A39" s="1">
        <v>1306</v>
      </c>
      <c r="B39" s="1">
        <v>19.483110007831701</v>
      </c>
      <c r="C39" s="1">
        <v>11</v>
      </c>
      <c r="E39" s="4">
        <v>1306</v>
      </c>
      <c r="F39" s="5">
        <v>21.1252549175931</v>
      </c>
      <c r="G39" s="5">
        <v>74.933333333333294</v>
      </c>
    </row>
    <row r="40" spans="1:7" ht="15.75" x14ac:dyDescent="0.15">
      <c r="A40" s="1">
        <v>1308</v>
      </c>
      <c r="B40" s="1">
        <v>25.463482515223301</v>
      </c>
      <c r="C40" s="1">
        <v>61.933333333333302</v>
      </c>
      <c r="E40" s="4">
        <v>1308</v>
      </c>
      <c r="F40" s="5">
        <v>24.541418922103901</v>
      </c>
      <c r="G40" s="5">
        <v>93.1</v>
      </c>
    </row>
    <row r="41" spans="1:7" ht="15.75" x14ac:dyDescent="0.15">
      <c r="A41" s="1">
        <v>1312</v>
      </c>
      <c r="B41" s="1">
        <v>19.247385351395501</v>
      </c>
      <c r="C41" s="1">
        <v>136.86666666666699</v>
      </c>
      <c r="E41" s="4">
        <v>1312</v>
      </c>
      <c r="F41" s="5">
        <v>20.076958192960898</v>
      </c>
      <c r="G41" s="5">
        <v>116.1</v>
      </c>
    </row>
    <row r="42" spans="1:7" ht="15.75" x14ac:dyDescent="0.15">
      <c r="A42" s="1">
        <v>1313</v>
      </c>
      <c r="B42" s="1">
        <v>23.961151202179199</v>
      </c>
      <c r="C42" s="1">
        <v>166.7</v>
      </c>
      <c r="E42" s="4">
        <v>1313</v>
      </c>
      <c r="F42" s="5">
        <v>23.5108333412755</v>
      </c>
      <c r="G42" s="5">
        <v>262</v>
      </c>
    </row>
    <row r="43" spans="1:7" ht="15.75" x14ac:dyDescent="0.15">
      <c r="A43" s="1">
        <v>1315</v>
      </c>
      <c r="B43" s="1">
        <v>24.480641848829698</v>
      </c>
      <c r="C43" s="1">
        <v>30.8333333333333</v>
      </c>
      <c r="E43" s="4">
        <v>1315</v>
      </c>
      <c r="F43" s="5">
        <v>22.425380345046001</v>
      </c>
      <c r="G43" s="5">
        <v>33.1666666666667</v>
      </c>
    </row>
    <row r="44" spans="1:7" ht="15.75" x14ac:dyDescent="0.15">
      <c r="A44" s="1">
        <v>1316</v>
      </c>
      <c r="B44" s="1">
        <v>20.493349120210699</v>
      </c>
      <c r="C44" s="1">
        <v>261.8</v>
      </c>
      <c r="E44" s="4">
        <v>1316</v>
      </c>
      <c r="F44" s="5">
        <v>27.342426371569701</v>
      </c>
      <c r="G44" s="5">
        <v>875.56666666666695</v>
      </c>
    </row>
    <row r="45" spans="1:7" ht="15.75" x14ac:dyDescent="0.15">
      <c r="A45" s="1">
        <v>1317</v>
      </c>
      <c r="B45" s="1">
        <v>22.7845960961114</v>
      </c>
      <c r="C45" s="1">
        <v>30.466666666666701</v>
      </c>
      <c r="E45" s="4">
        <v>1317</v>
      </c>
      <c r="F45" s="5">
        <v>22.905977979222399</v>
      </c>
      <c r="G45" s="5">
        <v>92.3333333333333</v>
      </c>
    </row>
    <row r="46" spans="1:7" ht="15.75" x14ac:dyDescent="0.15">
      <c r="A46" s="1">
        <v>1320</v>
      </c>
      <c r="B46" s="1">
        <v>28.163273058304299</v>
      </c>
      <c r="C46" s="1">
        <v>25.4</v>
      </c>
      <c r="E46" s="4">
        <v>1320</v>
      </c>
      <c r="F46" s="5">
        <v>23.8303835090075</v>
      </c>
      <c r="G46" s="5">
        <v>70.2</v>
      </c>
    </row>
    <row r="47" spans="1:7" ht="15.75" x14ac:dyDescent="0.15">
      <c r="A47" s="1">
        <v>1323</v>
      </c>
      <c r="B47" s="1">
        <v>23.8926733311535</v>
      </c>
      <c r="C47" s="1">
        <v>29.8333333333333</v>
      </c>
      <c r="E47" s="4">
        <v>1323</v>
      </c>
      <c r="F47" s="5">
        <v>24.6782731173152</v>
      </c>
      <c r="G47" s="5">
        <v>107.8</v>
      </c>
    </row>
    <row r="48" spans="1:7" ht="15.75" x14ac:dyDescent="0.15">
      <c r="A48" s="1">
        <v>1324</v>
      </c>
      <c r="B48" s="1">
        <v>27.119365456015</v>
      </c>
      <c r="C48" s="1">
        <v>295.96666666666698</v>
      </c>
      <c r="E48" s="4">
        <v>1324</v>
      </c>
      <c r="F48" s="5">
        <v>27.5130703552155</v>
      </c>
      <c r="G48" s="5">
        <v>100.466666666667</v>
      </c>
    </row>
    <row r="49" spans="1:7" ht="15.75" x14ac:dyDescent="0.15">
      <c r="A49" s="1">
        <v>1325</v>
      </c>
      <c r="B49" s="1">
        <v>18.050331016306501</v>
      </c>
      <c r="C49" s="1">
        <v>49.6666666666667</v>
      </c>
      <c r="E49" s="4">
        <v>1325</v>
      </c>
      <c r="F49" s="5">
        <v>24.302455479193199</v>
      </c>
      <c r="G49" s="5">
        <v>285.60000000000002</v>
      </c>
    </row>
    <row r="50" spans="1:7" ht="15.75" x14ac:dyDescent="0.15">
      <c r="A50" s="1">
        <v>1326</v>
      </c>
      <c r="B50" s="1">
        <v>20.723251686105002</v>
      </c>
      <c r="C50" s="1">
        <v>154.23333333333301</v>
      </c>
      <c r="E50" s="4">
        <v>1326</v>
      </c>
      <c r="F50" s="5">
        <v>22.8122391833652</v>
      </c>
      <c r="G50" s="5">
        <v>41.033333333333303</v>
      </c>
    </row>
    <row r="51" spans="1:7" ht="15.75" x14ac:dyDescent="0.15">
      <c r="A51" s="1">
        <v>1332</v>
      </c>
      <c r="B51" s="1">
        <v>17.142814479000901</v>
      </c>
      <c r="C51" s="1">
        <v>6.7333333333333298</v>
      </c>
      <c r="E51" s="4">
        <v>1332</v>
      </c>
      <c r="F51" s="5">
        <v>22.4763256830933</v>
      </c>
      <c r="G51" s="5">
        <v>140.933333333333</v>
      </c>
    </row>
    <row r="52" spans="1:7" ht="15.75" x14ac:dyDescent="0.15">
      <c r="A52" s="1">
        <v>1333</v>
      </c>
      <c r="B52" s="1">
        <v>18.728338908729</v>
      </c>
      <c r="C52" s="1">
        <v>15.533333333333299</v>
      </c>
      <c r="E52" s="4">
        <v>1333</v>
      </c>
      <c r="F52" s="5">
        <v>23.016618096577702</v>
      </c>
      <c r="G52" s="5">
        <v>160.6</v>
      </c>
    </row>
    <row r="53" spans="1:7" ht="15.75" x14ac:dyDescent="0.15">
      <c r="A53" s="1">
        <v>1334</v>
      </c>
      <c r="B53" s="1">
        <v>21.116922008955001</v>
      </c>
      <c r="C53" s="1">
        <v>12.866666666666699</v>
      </c>
      <c r="E53" s="4">
        <v>1334</v>
      </c>
      <c r="F53" s="5">
        <v>22.702947510045099</v>
      </c>
      <c r="G53" s="5">
        <v>11.6</v>
      </c>
    </row>
    <row r="54" spans="1:7" ht="15.75" x14ac:dyDescent="0.15">
      <c r="A54" s="1">
        <v>1335</v>
      </c>
      <c r="B54" s="1">
        <v>28.608382150496801</v>
      </c>
      <c r="C54" s="1">
        <v>56.3333333333333</v>
      </c>
      <c r="E54" s="4">
        <v>1335</v>
      </c>
      <c r="F54" s="5">
        <v>16.862722226462701</v>
      </c>
      <c r="G54" s="5">
        <v>230.8</v>
      </c>
    </row>
    <row r="55" spans="1:7" ht="15.75" x14ac:dyDescent="0.15">
      <c r="A55" s="1">
        <v>1337</v>
      </c>
      <c r="B55" s="1">
        <v>27.328231401376598</v>
      </c>
      <c r="C55" s="1">
        <v>57.633333333333297</v>
      </c>
      <c r="E55" s="4">
        <v>1337</v>
      </c>
      <c r="F55" s="5">
        <v>26.561311231264501</v>
      </c>
      <c r="G55" s="5">
        <v>378.73333333333301</v>
      </c>
    </row>
    <row r="56" spans="1:7" ht="15.75" x14ac:dyDescent="0.15">
      <c r="A56" s="1">
        <v>1339</v>
      </c>
      <c r="B56" s="1">
        <v>19.225049360780499</v>
      </c>
      <c r="C56" s="1">
        <v>53.033333333333502</v>
      </c>
      <c r="E56" s="4">
        <v>1339</v>
      </c>
      <c r="F56" s="5">
        <v>18.009250290032199</v>
      </c>
      <c r="G56" s="5">
        <v>115.133333333333</v>
      </c>
    </row>
    <row r="57" spans="1:7" ht="15.75" x14ac:dyDescent="0.15">
      <c r="A57" s="1">
        <v>1341</v>
      </c>
      <c r="B57" s="1">
        <v>17.731077628024899</v>
      </c>
      <c r="C57" s="1">
        <v>81.866666666666703</v>
      </c>
      <c r="E57" s="4">
        <v>1341</v>
      </c>
      <c r="F57" s="5">
        <v>21.128272921865999</v>
      </c>
      <c r="G57" s="5">
        <v>52.933333333333302</v>
      </c>
    </row>
    <row r="58" spans="1:7" ht="15.75" x14ac:dyDescent="0.15">
      <c r="A58" s="1">
        <v>1345</v>
      </c>
      <c r="B58" s="1">
        <v>19.3009766921646</v>
      </c>
      <c r="C58" s="1">
        <v>249.53333333333299</v>
      </c>
      <c r="E58" s="4">
        <v>1345</v>
      </c>
      <c r="F58" s="5">
        <v>22.1452208867778</v>
      </c>
      <c r="G58" s="5">
        <v>278.33333333333297</v>
      </c>
    </row>
    <row r="59" spans="1:7" ht="15.75" x14ac:dyDescent="0.15">
      <c r="A59" s="1">
        <v>1348</v>
      </c>
      <c r="B59" s="1">
        <v>22.663913552892101</v>
      </c>
      <c r="C59" s="1">
        <v>268.60000000000002</v>
      </c>
      <c r="E59" s="4">
        <v>1348</v>
      </c>
      <c r="F59" s="5">
        <v>22.978026827961799</v>
      </c>
      <c r="G59" s="5">
        <v>410.933333333333</v>
      </c>
    </row>
    <row r="60" spans="1:7" ht="15.75" x14ac:dyDescent="0.15">
      <c r="A60" s="1">
        <v>1351</v>
      </c>
      <c r="B60" s="1">
        <v>21.5922102879431</v>
      </c>
      <c r="C60" s="1"/>
      <c r="E60" s="4">
        <v>1351</v>
      </c>
      <c r="F60" s="5">
        <v>27.5527338234841</v>
      </c>
      <c r="G60" s="5">
        <v>1497.63333333333</v>
      </c>
    </row>
    <row r="61" spans="1:7" ht="15.75" x14ac:dyDescent="0.15">
      <c r="A61" s="1">
        <v>1355</v>
      </c>
      <c r="B61" s="1">
        <v>19.901519550496101</v>
      </c>
      <c r="C61" s="1">
        <v>108.73333333333299</v>
      </c>
      <c r="E61" s="4">
        <v>1355</v>
      </c>
      <c r="F61" s="5">
        <v>20.755885186466902</v>
      </c>
      <c r="G61" s="5">
        <v>79.266666666666694</v>
      </c>
    </row>
    <row r="62" spans="1:7" ht="15.75" x14ac:dyDescent="0.15">
      <c r="A62" s="1">
        <v>1356</v>
      </c>
      <c r="B62" s="1">
        <v>18.487169262742398</v>
      </c>
      <c r="C62" s="1">
        <v>6.1333333333333204</v>
      </c>
      <c r="E62" s="4">
        <v>1356</v>
      </c>
      <c r="F62" s="5">
        <v>21.5989911127593</v>
      </c>
      <c r="G62" s="5">
        <v>77.400000000000006</v>
      </c>
    </row>
    <row r="63" spans="1:7" ht="15.75" x14ac:dyDescent="0.15">
      <c r="A63" s="1">
        <v>1358</v>
      </c>
      <c r="B63" s="1">
        <v>17.176951280856699</v>
      </c>
      <c r="C63" s="1">
        <v>183.03333333333299</v>
      </c>
      <c r="E63" s="4">
        <v>1358</v>
      </c>
      <c r="F63" s="5">
        <v>21.2135099473367</v>
      </c>
      <c r="G63" s="5">
        <v>138.933333333333</v>
      </c>
    </row>
    <row r="64" spans="1:7" ht="15.75" x14ac:dyDescent="0.15">
      <c r="A64" s="1">
        <v>1359</v>
      </c>
      <c r="B64" s="1">
        <v>27.5145118059569</v>
      </c>
      <c r="C64" s="1">
        <v>264.66666666666703</v>
      </c>
      <c r="E64" s="4">
        <v>1359</v>
      </c>
      <c r="F64" s="5">
        <v>23.6467440103999</v>
      </c>
      <c r="G64" s="5">
        <v>454.03333333333302</v>
      </c>
    </row>
    <row r="65" spans="1:7" ht="15.75" x14ac:dyDescent="0.15">
      <c r="A65" s="1">
        <v>1361</v>
      </c>
      <c r="B65" s="1">
        <v>23.630141985015499</v>
      </c>
      <c r="C65" s="1">
        <v>218.13333333333301</v>
      </c>
      <c r="E65" s="4">
        <v>1361</v>
      </c>
      <c r="F65" s="5">
        <v>23.671074760017301</v>
      </c>
      <c r="G65" s="5">
        <v>539.93333333333305</v>
      </c>
    </row>
    <row r="66" spans="1:7" ht="15.75" x14ac:dyDescent="0.15">
      <c r="A66" s="1">
        <v>1363</v>
      </c>
      <c r="B66" s="1">
        <v>28.750349611011401</v>
      </c>
      <c r="C66" s="1">
        <v>146.86666666666699</v>
      </c>
      <c r="E66" s="4">
        <v>1363</v>
      </c>
      <c r="F66" s="5">
        <v>27.886708881298102</v>
      </c>
      <c r="G66" s="5">
        <v>397.86666666666702</v>
      </c>
    </row>
    <row r="67" spans="1:7" ht="15.75" x14ac:dyDescent="0.15">
      <c r="A67" s="1">
        <v>1371</v>
      </c>
      <c r="B67" s="1">
        <v>18.440075713677999</v>
      </c>
      <c r="C67" s="1">
        <v>62.4</v>
      </c>
      <c r="E67" s="4">
        <v>1371</v>
      </c>
      <c r="F67" s="5">
        <v>21.874924434514298</v>
      </c>
      <c r="G67" s="5">
        <v>30.3333333333333</v>
      </c>
    </row>
    <row r="68" spans="1:7" ht="15.75" x14ac:dyDescent="0.15">
      <c r="A68" s="1">
        <v>1375</v>
      </c>
      <c r="B68" s="1">
        <v>19.8748965036825</v>
      </c>
      <c r="C68" s="1">
        <v>102.1</v>
      </c>
      <c r="E68" s="4">
        <v>1375</v>
      </c>
      <c r="F68" s="5">
        <v>22.822288756376398</v>
      </c>
      <c r="G68" s="5">
        <v>200.03333333333299</v>
      </c>
    </row>
    <row r="69" spans="1:7" ht="15.75" x14ac:dyDescent="0.15">
      <c r="A69" s="1">
        <v>1379</v>
      </c>
      <c r="B69" s="1">
        <v>20.7622745946219</v>
      </c>
      <c r="C69" s="1">
        <v>7.3000000000000203</v>
      </c>
      <c r="E69" s="4">
        <v>1379</v>
      </c>
      <c r="F69" s="5">
        <v>22.1475646198639</v>
      </c>
      <c r="G69" s="5">
        <v>108.633333333333</v>
      </c>
    </row>
    <row r="70" spans="1:7" ht="15.75" x14ac:dyDescent="0.15">
      <c r="A70" s="1">
        <v>1381</v>
      </c>
      <c r="B70" s="1">
        <v>23.792705297089999</v>
      </c>
      <c r="C70" s="1">
        <v>36.533333333333303</v>
      </c>
      <c r="E70" s="4">
        <v>1381</v>
      </c>
      <c r="F70" s="5">
        <v>20.0319456883181</v>
      </c>
      <c r="G70" s="5">
        <v>290.36666666666702</v>
      </c>
    </row>
    <row r="71" spans="1:7" ht="15.75" x14ac:dyDescent="0.15">
      <c r="A71" s="1">
        <v>1382</v>
      </c>
      <c r="B71" s="1">
        <v>23.020240742488401</v>
      </c>
      <c r="C71" s="1">
        <v>8.8666666666666796</v>
      </c>
      <c r="E71" s="4">
        <v>1382</v>
      </c>
      <c r="F71" s="5">
        <v>20.681827426882201</v>
      </c>
      <c r="G71" s="5">
        <v>84.266666666666694</v>
      </c>
    </row>
    <row r="72" spans="1:7" ht="15.75" x14ac:dyDescent="0.15">
      <c r="A72" s="1">
        <v>1384</v>
      </c>
      <c r="B72" s="1">
        <v>22.073343335034501</v>
      </c>
      <c r="C72" s="1">
        <v>14.6666666666667</v>
      </c>
      <c r="E72" s="4">
        <v>1384</v>
      </c>
      <c r="F72" s="5">
        <v>22.497572934665101</v>
      </c>
      <c r="G72" s="5">
        <v>211.566666666667</v>
      </c>
    </row>
    <row r="73" spans="1:7" ht="15.75" x14ac:dyDescent="0.15">
      <c r="A73" s="1">
        <v>1385</v>
      </c>
      <c r="B73" s="1">
        <v>21.8613913996404</v>
      </c>
      <c r="C73" s="1">
        <v>20.399999999999999</v>
      </c>
      <c r="E73" s="4">
        <v>1385</v>
      </c>
      <c r="F73" s="5">
        <v>23.308855576652899</v>
      </c>
      <c r="G73" s="5">
        <v>137.86666666666699</v>
      </c>
    </row>
    <row r="74" spans="1:7" ht="15.75" x14ac:dyDescent="0.15">
      <c r="A74" s="1">
        <v>1387</v>
      </c>
      <c r="B74" s="1">
        <v>28.717014215889101</v>
      </c>
      <c r="C74" s="1">
        <v>8.1666666666666696</v>
      </c>
      <c r="E74" s="4">
        <v>1387</v>
      </c>
      <c r="F74" s="5">
        <v>25.277513953313299</v>
      </c>
      <c r="G74" s="5">
        <v>69.8</v>
      </c>
    </row>
    <row r="75" spans="1:7" ht="15.75" x14ac:dyDescent="0.15">
      <c r="A75" s="1">
        <v>1389</v>
      </c>
      <c r="B75" s="1">
        <v>22.849916196429898</v>
      </c>
      <c r="C75" s="1">
        <v>295.46666666666698</v>
      </c>
      <c r="E75" s="4">
        <v>1389</v>
      </c>
      <c r="F75" s="5">
        <v>25.804015227081599</v>
      </c>
      <c r="G75" s="5">
        <v>6.2</v>
      </c>
    </row>
    <row r="76" spans="1:7" ht="15.75" x14ac:dyDescent="0.15">
      <c r="A76" s="1">
        <v>1390</v>
      </c>
      <c r="B76" s="1">
        <v>16.6599864492755</v>
      </c>
      <c r="C76" s="1">
        <v>65</v>
      </c>
      <c r="E76" s="4">
        <v>1390</v>
      </c>
      <c r="F76" s="5">
        <v>20.898936078318599</v>
      </c>
      <c r="G76" s="5">
        <v>617.43333333333305</v>
      </c>
    </row>
    <row r="77" spans="1:7" ht="15.75" x14ac:dyDescent="0.15">
      <c r="A77" s="1">
        <v>1391</v>
      </c>
      <c r="B77" s="1">
        <v>22.074682159040901</v>
      </c>
      <c r="C77" s="1">
        <v>157.46666666666701</v>
      </c>
      <c r="E77" s="4">
        <v>1391</v>
      </c>
      <c r="F77" s="5">
        <v>25.948475736310201</v>
      </c>
      <c r="G77" s="5">
        <v>384.83333333333297</v>
      </c>
    </row>
    <row r="78" spans="1:7" ht="15.75" x14ac:dyDescent="0.15">
      <c r="A78" s="1">
        <v>1397</v>
      </c>
      <c r="B78" s="1">
        <v>21.375816004142202</v>
      </c>
      <c r="C78" s="1">
        <v>1.1666666666666701</v>
      </c>
      <c r="E78" s="4">
        <v>1397</v>
      </c>
      <c r="F78" s="5">
        <v>17.716519999797502</v>
      </c>
      <c r="G78" s="5">
        <v>247.5</v>
      </c>
    </row>
    <row r="79" spans="1:7" ht="15.75" x14ac:dyDescent="0.15">
      <c r="A79" s="1">
        <v>1398</v>
      </c>
      <c r="B79" s="1">
        <v>27.0370133957631</v>
      </c>
      <c r="C79" s="1">
        <v>161.73333333333301</v>
      </c>
      <c r="E79" s="4">
        <v>1398</v>
      </c>
      <c r="F79" s="5">
        <v>26.963578406765599</v>
      </c>
      <c r="G79" s="5">
        <v>260.3</v>
      </c>
    </row>
    <row r="80" spans="1:7" ht="15.75" x14ac:dyDescent="0.15">
      <c r="A80" s="1">
        <v>1399</v>
      </c>
      <c r="B80" s="1">
        <v>19.165767397750201</v>
      </c>
      <c r="C80" s="1">
        <v>23.7</v>
      </c>
      <c r="E80" s="4">
        <v>1399</v>
      </c>
      <c r="F80" s="5">
        <v>18.1204907782747</v>
      </c>
      <c r="G80" s="5">
        <v>198.9</v>
      </c>
    </row>
    <row r="81" spans="1:7" ht="15.75" x14ac:dyDescent="0.15">
      <c r="A81" s="1">
        <v>1400</v>
      </c>
      <c r="B81" s="1">
        <v>21.602438732108102</v>
      </c>
      <c r="C81" s="1">
        <v>15.2</v>
      </c>
      <c r="E81" s="4">
        <v>1400</v>
      </c>
      <c r="F81" s="5">
        <v>22.332115690820999</v>
      </c>
      <c r="G81" s="5">
        <v>90.8</v>
      </c>
    </row>
    <row r="82" spans="1:7" x14ac:dyDescent="0.15">
      <c r="B82" s="3">
        <f>AVERAGE(B3:B81)</f>
        <v>22.6644601793653</v>
      </c>
      <c r="C82" s="3">
        <f>AVERAGE(C3:C81)</f>
        <v>96.556410256410231</v>
      </c>
      <c r="F82" s="3">
        <f>AVERAGE(F3:F81)</f>
        <v>22.979752037112188</v>
      </c>
      <c r="G82" s="3">
        <f>AVERAGE(G3:G81)</f>
        <v>248.85654008438812</v>
      </c>
    </row>
    <row r="83" spans="1:7" x14ac:dyDescent="0.15">
      <c r="B83">
        <f>STDEV(B4:B81)/SQRT(79)</f>
        <v>0.374055206490082</v>
      </c>
      <c r="C83">
        <f t="shared" ref="C83" si="0">STDEV(C4:C81)/SQRT(79)</f>
        <v>10.797383635666032</v>
      </c>
      <c r="F83">
        <f t="shared" ref="F83:G83" si="1">STDEV(F4:F81)/SQRT(79)</f>
        <v>0.33260688093944457</v>
      </c>
      <c r="G83">
        <f t="shared" si="1"/>
        <v>28.729019120366335</v>
      </c>
    </row>
    <row r="84" spans="1:7" x14ac:dyDescent="0.15">
      <c r="B84" s="3">
        <f>_xlfn.T.TEST(B3:B81,F3:F81,2,2)</f>
        <v>0.5285060304402619</v>
      </c>
    </row>
    <row r="86" spans="1:7" x14ac:dyDescent="0.15">
      <c r="B86" s="8"/>
      <c r="C86" s="8"/>
    </row>
    <row r="87" spans="1:7" x14ac:dyDescent="0.15">
      <c r="A87" s="7"/>
    </row>
    <row r="88" spans="1:7" x14ac:dyDescent="0.15">
      <c r="A88" s="7"/>
      <c r="B88"/>
      <c r="C88"/>
    </row>
    <row r="90" spans="1:7" x14ac:dyDescent="0.15">
      <c r="B90"/>
      <c r="C90"/>
    </row>
    <row r="91" spans="1:7" x14ac:dyDescent="0.15">
      <c r="D91" s="3"/>
    </row>
  </sheetData>
  <phoneticPr fontId="4" type="noConversion"/>
  <pageMargins left="0.75" right="0.75" top="1" bottom="1" header="0.51180555555555596" footer="0.51180555555555596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NOVO</cp:lastModifiedBy>
  <dcterms:created xsi:type="dcterms:W3CDTF">2019-06-03T03:15:00Z</dcterms:created>
  <dcterms:modified xsi:type="dcterms:W3CDTF">2019-11-25T03:5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